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kaline-upregulated" sheetId="1" state="visible" r:id="rId2"/>
    <sheet name="Alkaline-down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91">
  <si>
    <t xml:space="preserve">Ranking</t>
  </si>
  <si>
    <t xml:space="preserve">Gene ID</t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4.0) #1</t>
    </r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4.0) #2</t>
    </r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4.0) #3</t>
    </r>
  </si>
  <si>
    <t xml:space="preserve">WT (pH 4.0) #1</t>
  </si>
  <si>
    <t xml:space="preserve">WT (pH 4.0) #2</t>
  </si>
  <si>
    <t xml:space="preserve">WT (pH 4.0) #3</t>
  </si>
  <si>
    <t xml:space="preserve">log2FoldChange</t>
  </si>
  <si>
    <t xml:space="preserve">Fold change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r>
      <rPr>
        <b val="true"/>
        <sz val="11"/>
        <color rgb="FF000000"/>
        <rFont val="Times New Roman"/>
        <family val="1"/>
      </rPr>
      <t xml:space="preserve">Adjusted </t>
    </r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Description of encoded protein</t>
  </si>
  <si>
    <t xml:space="preserve">U46</t>
  </si>
  <si>
    <t xml:space="preserve">YALI0B21582g</t>
  </si>
  <si>
    <t xml:space="preserve">Mhy1, Yarrowia lipolytica C2H2-type zinc finger protein, required for dimorphic transition</t>
  </si>
  <si>
    <t xml:space="preserve">Transcription factor</t>
  </si>
  <si>
    <t xml:space="preserve">U49</t>
  </si>
  <si>
    <t xml:space="preserve">YALI0A12925g</t>
  </si>
  <si>
    <t xml:space="preserve">Weakly similar to Saccharomyces cerevisiae Rme1, Zinc finger protein involved in control of meiosis</t>
  </si>
  <si>
    <t xml:space="preserve">Putative transcription factor</t>
  </si>
  <si>
    <t xml:space="preserve">U122</t>
  </si>
  <si>
    <t xml:space="preserve">YALI0B13640g</t>
  </si>
  <si>
    <t xml:space="preserve">YlRim101, C2H2-type zinc finger transcription factor required for ambient pH signalling, mating and meiosis.</t>
  </si>
  <si>
    <t xml:space="preserve">U127</t>
  </si>
  <si>
    <t xml:space="preserve">YALI0E16973g</t>
  </si>
  <si>
    <t xml:space="preserve">YlAce2, Transcription factor required for septum destruction after cytokinesis</t>
  </si>
  <si>
    <t xml:space="preserve">U131</t>
  </si>
  <si>
    <t xml:space="preserve">YALI0E20449g</t>
  </si>
  <si>
    <t xml:space="preserve">Weakly similar to Saccharomyces cerevisiae Yox1, Homeobox transcriptional repressor</t>
  </si>
  <si>
    <t xml:space="preserve">U165</t>
  </si>
  <si>
    <t xml:space="preserve">YALI0F25113g</t>
  </si>
  <si>
    <t xml:space="preserve">FMN-binding domain-containing protein, putative transcription factor</t>
  </si>
  <si>
    <t xml:space="preserve">U218</t>
  </si>
  <si>
    <t xml:space="preserve">YALI0B13354g</t>
  </si>
  <si>
    <t xml:space="preserve">Weakly similar to Saccharomyces cerevisiae Cbf1, Basic helix-loop-helix (bHLH) protein</t>
  </si>
  <si>
    <t xml:space="preserve">U220</t>
  </si>
  <si>
    <t xml:space="preserve">YALI0C09482g</t>
  </si>
  <si>
    <t xml:space="preserve">Weakly similar to Saccharomyces cerevisiae Mal13, MAL-activator protein, has cla4 domain.</t>
  </si>
  <si>
    <t xml:space="preserve">U300</t>
  </si>
  <si>
    <t xml:space="preserve">YALI0C08327g</t>
  </si>
  <si>
    <t xml:space="preserve">Weakly similar to Saccharomyces cerevisiae Mit1, Transcriptional regulator of pseudohyphal growth; protein with sequence similarity to S. pombe gti1+ (gluconate transport inducer 1) and C. albicans Wor1</t>
  </si>
  <si>
    <t xml:space="preserve">U321</t>
  </si>
  <si>
    <t xml:space="preserve">YALI0E29271g</t>
  </si>
  <si>
    <t xml:space="preserve">Some similarities with Saccharomyces cerevisiae Mot3, Transcriptional repressor, activator; role in cellular adjustment to osmotic stress including modulation of mating efficiency</t>
  </si>
  <si>
    <t xml:space="preserve">U601</t>
  </si>
  <si>
    <t xml:space="preserve">YALI0F15169g</t>
  </si>
  <si>
    <t xml:space="preserve">YlTec1, Transcription factor targeting filamentation genes </t>
  </si>
  <si>
    <t xml:space="preserve">D101</t>
  </si>
  <si>
    <t xml:space="preserve">YALI0D15664g</t>
  </si>
  <si>
    <t xml:space="preserve">Weakly similar to Saccharomyces cerevisiae Rof1, Putative transcription factor containing a WOPR domain; binds DNA in vitro; similar to C. albicans Wor1p transcription factor that regulates white-opaque switching; overexpression causes a cell cycle delay or arrest</t>
  </si>
  <si>
    <t xml:space="preserve">D134</t>
  </si>
  <si>
    <t xml:space="preserve">YALI0B05478g</t>
  </si>
  <si>
    <t xml:space="preserve">Some similarities with Saccharomyces cerevisiae Stp3, Zinc-finger protein of unknown function; possibly involved in pre-tRNA splicing and in uptake of branched-chain amino acids</t>
  </si>
  <si>
    <t xml:space="preserve">D212</t>
  </si>
  <si>
    <t xml:space="preserve">YALI0E18161g</t>
  </si>
  <si>
    <t xml:space="preserve">Weakly similar to Saccharomyces cerevisiae Sdd4, Putative transcription factor, as suggested by computational analysis</t>
  </si>
  <si>
    <t xml:space="preserve">D280</t>
  </si>
  <si>
    <t xml:space="preserve">YALI0D20482g</t>
  </si>
  <si>
    <t xml:space="preserve">Some similarities with Saccharomyces cerevisiae Gat1, Transcriptional activator of nitrogen catabolite repression genes</t>
  </si>
  <si>
    <t xml:space="preserve">D298</t>
  </si>
  <si>
    <t xml:space="preserve">YALI0F03157g</t>
  </si>
  <si>
    <t xml:space="preserve">Some similarities with Saccharomyces cerevisiae Met32 transcriptional regulator of sulfur amino acid metabolism; involved in transcriptional regulation of the methionine biosynthetic genes</t>
  </si>
  <si>
    <t xml:space="preserve">D527</t>
  </si>
  <si>
    <t xml:space="preserve">YALI0B00660g</t>
  </si>
  <si>
    <t xml:space="preserve">Weakly similar to Saccharomyces cerevisiae Upc2, Sterol regulatory element binding protein; induces sterol biosynthetic genes. Has ZnF_C2H2 domain.</t>
  </si>
  <si>
    <t xml:space="preserve">D616</t>
  </si>
  <si>
    <t xml:space="preserve">YALI0D24167g</t>
  </si>
  <si>
    <t xml:space="preserve">Some similarities with Saccharomyces cerevisiae Cbf1, Basic helix-loop-helix (bHLH) protein</t>
  </si>
  <si>
    <t xml:space="preserve">D661</t>
  </si>
  <si>
    <t xml:space="preserve">YALI0E23518g</t>
  </si>
  <si>
    <t xml:space="preserve">Weakly similar to Saccharomyces cerevisiae Mig2, Zinc finger transcriptional repressor</t>
  </si>
  <si>
    <t xml:space="preserve">D732</t>
  </si>
  <si>
    <t xml:space="preserve">YALI0C13178g</t>
  </si>
  <si>
    <t xml:space="preserve">Some similarities with Saccharomyces cerevisiae Tye7, Serine-rich protein that contains a bHLH DNA binding motif; binds E-boxes of glycolytic genes and contributes to their activation</t>
  </si>
  <si>
    <t xml:space="preserve">D822</t>
  </si>
  <si>
    <t xml:space="preserve">YALI0B09713g</t>
  </si>
  <si>
    <t xml:space="preserve">YlPpr1, similar to Saccharomyces cerevisiae Ppr1, Zinc finger transcription factor; has GAL4 domain</t>
  </si>
  <si>
    <t xml:space="preserve">D906</t>
  </si>
  <si>
    <t xml:space="preserve">YALI0A16841g</t>
  </si>
  <si>
    <t xml:space="preserve">Weakly similar to Saccharomyces cerevisiae Azf1, Zinc-finger transcription factor; involved in diauxic shift</t>
  </si>
  <si>
    <t xml:space="preserve">D934</t>
  </si>
  <si>
    <t xml:space="preserve">YALI0D09625g</t>
  </si>
  <si>
    <t xml:space="preserve">Similar to Saccharomyces cerevisiae Taf13, TFIID subunit (19 kDa); involved in RNA polymerase II transcription initiation, similar to histone H4 with atypical histone fold motif of Spt3-like transcription factors </t>
  </si>
  <si>
    <t xml:space="preserve">D966</t>
  </si>
  <si>
    <t xml:space="preserve">YALI0D20394g</t>
  </si>
  <si>
    <t xml:space="preserve">Weakly similar to Saccharomyces cerevisiae Uga3, Transcriptional activator for GABA-dependent induction of GABA genes</t>
  </si>
  <si>
    <t xml:space="preserve">D970</t>
  </si>
  <si>
    <t xml:space="preserve">YALI0F16599g</t>
  </si>
  <si>
    <t xml:space="preserve">Similar to Saccharomyces cerevisiae Stb4, Putative transcription factor; contains a Zn(II)2Cys6 zinc finger domain characteristic of DNA-binding proteins</t>
  </si>
  <si>
    <t xml:space="preserve">transcription factor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_ "/>
    <numFmt numFmtId="166" formatCode="0.00_ "/>
    <numFmt numFmtId="167" formatCode="0.00E+00"/>
    <numFmt numFmtId="168" formatCode="0.0_);[RED]\(0.0\)"/>
    <numFmt numFmtId="169" formatCode="0.00_);[RED]\(0.00\)"/>
    <numFmt numFmtId="170" formatCode="0.000_ "/>
    <numFmt numFmtId="171" formatCode="0.0000_ 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0"/>
      <color rgb="FF000000"/>
      <name val="Symbol"/>
      <family val="1"/>
      <charset val="2"/>
    </font>
    <font>
      <b val="true"/>
      <sz val="10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9" activeCellId="0" sqref="J9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57"/>
    <col collapsed="false" customWidth="true" hidden="false" outlineLevel="0" max="9" min="9" style="1" width="8.57"/>
    <col collapsed="false" customWidth="true" hidden="false" outlineLevel="0" max="10" min="10" style="2" width="10.83"/>
    <col collapsed="false" customWidth="true" hidden="false" outlineLevel="0" max="11" min="11" style="0" width="9.07"/>
    <col collapsed="false" customWidth="true" hidden="false" outlineLevel="0" max="12" min="12" style="1" width="16.49"/>
    <col collapsed="false" customWidth="true" hidden="false" outlineLevel="0" max="13" min="13" style="0" width="42.57"/>
    <col collapsed="false" customWidth="true" hidden="false" outlineLevel="0" max="14" min="14" style="0" width="19.82"/>
  </cols>
  <sheetData>
    <row r="1" s="9" customFormat="true" ht="38.15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6" t="s">
        <v>10</v>
      </c>
      <c r="L1" s="3" t="s">
        <v>11</v>
      </c>
      <c r="M1" s="7" t="s">
        <v>12</v>
      </c>
      <c r="N1" s="8"/>
      <c r="O1" s="8"/>
    </row>
    <row r="2" customFormat="false" ht="36" hidden="false" customHeight="true" outlineLevel="0" collapsed="false">
      <c r="A2" s="8" t="s">
        <v>13</v>
      </c>
      <c r="B2" s="8" t="s">
        <v>14</v>
      </c>
      <c r="C2" s="10" t="n">
        <v>480.031551060751</v>
      </c>
      <c r="D2" s="10" t="n">
        <v>639.679388314637</v>
      </c>
      <c r="E2" s="10" t="n">
        <v>731.570526167146</v>
      </c>
      <c r="F2" s="10" t="n">
        <v>959.574919842581</v>
      </c>
      <c r="G2" s="10" t="n">
        <v>1063.20388905316</v>
      </c>
      <c r="H2" s="10" t="n">
        <v>1163.27537081905</v>
      </c>
      <c r="I2" s="11" t="n">
        <v>-0.783743641856292</v>
      </c>
      <c r="J2" s="2" t="n">
        <f aca="false">-POWER(2,-I2)</f>
        <v>-1.7215924329806</v>
      </c>
      <c r="K2" s="12" t="n">
        <v>3.31883893548584E-005</v>
      </c>
      <c r="L2" s="13" t="n">
        <v>0.00256798224821658</v>
      </c>
      <c r="M2" s="14" t="s">
        <v>15</v>
      </c>
      <c r="N2" s="8" t="s">
        <v>16</v>
      </c>
    </row>
    <row r="3" customFormat="false" ht="48.65" hidden="false" customHeight="true" outlineLevel="0" collapsed="false">
      <c r="A3" s="8" t="s">
        <v>17</v>
      </c>
      <c r="B3" s="8" t="s">
        <v>18</v>
      </c>
      <c r="C3" s="10" t="n">
        <v>4.16333634234434E-017</v>
      </c>
      <c r="D3" s="10" t="n">
        <v>4.16333634234434E-017</v>
      </c>
      <c r="E3" s="10" t="n">
        <v>4.16333634234434E-017</v>
      </c>
      <c r="F3" s="10" t="n">
        <v>0.075493246524805</v>
      </c>
      <c r="G3" s="10" t="n">
        <v>3.60576153966676</v>
      </c>
      <c r="H3" s="10" t="n">
        <v>0</v>
      </c>
      <c r="I3" s="11" t="n">
        <v>-3.49325981433826</v>
      </c>
      <c r="J3" s="2" t="n">
        <f aca="false">-POWER(2,-I3)</f>
        <v>-11.260974804183</v>
      </c>
      <c r="K3" s="12" t="n">
        <v>0.148505302685178</v>
      </c>
      <c r="L3" s="11" t="n">
        <v>0.434793166594435</v>
      </c>
      <c r="M3" s="14" t="s">
        <v>19</v>
      </c>
      <c r="N3" s="8" t="s">
        <v>20</v>
      </c>
    </row>
    <row r="4" customFormat="false" ht="43" hidden="false" customHeight="true" outlineLevel="0" collapsed="false">
      <c r="A4" s="8" t="s">
        <v>21</v>
      </c>
      <c r="B4" s="8" t="s">
        <v>22</v>
      </c>
      <c r="C4" s="12" t="n">
        <v>4.16333634234434E-017</v>
      </c>
      <c r="D4" s="12" t="n">
        <v>4.16333634234434E-017</v>
      </c>
      <c r="E4" s="12" t="n">
        <v>4.16333634234434E-017</v>
      </c>
      <c r="F4" s="10" t="n">
        <v>5415.0914255533</v>
      </c>
      <c r="G4" s="10" t="n">
        <v>5287.00483551026</v>
      </c>
      <c r="H4" s="10" t="n">
        <v>4682.4116299107</v>
      </c>
      <c r="I4" s="11" t="n">
        <v>-15.3387636594584</v>
      </c>
      <c r="J4" s="2" t="n">
        <f aca="false">-POWER(2,-I4)</f>
        <v>-41440.7835091594</v>
      </c>
      <c r="K4" s="11" t="n">
        <v>0</v>
      </c>
      <c r="L4" s="11" t="n">
        <v>0</v>
      </c>
      <c r="M4" s="14" t="s">
        <v>23</v>
      </c>
      <c r="N4" s="8" t="s">
        <v>16</v>
      </c>
    </row>
    <row r="5" customFormat="false" ht="44.15" hidden="false" customHeight="true" outlineLevel="0" collapsed="false">
      <c r="A5" s="8" t="s">
        <v>24</v>
      </c>
      <c r="B5" s="8" t="s">
        <v>25</v>
      </c>
      <c r="C5" s="10" t="n">
        <v>1023.28605488872</v>
      </c>
      <c r="D5" s="10" t="n">
        <v>977.447970901022</v>
      </c>
      <c r="E5" s="10" t="n">
        <v>948.977365020964</v>
      </c>
      <c r="F5" s="10" t="n">
        <v>727.396341492402</v>
      </c>
      <c r="G5" s="10" t="n">
        <v>1001.82891938593</v>
      </c>
      <c r="H5" s="10" t="n">
        <v>993.982823556497</v>
      </c>
      <c r="I5" s="15" t="n">
        <v>0.114451194912404</v>
      </c>
      <c r="J5" s="2" t="n">
        <f aca="false">POWER(2,I5)</f>
        <v>1.08256315724218</v>
      </c>
      <c r="K5" s="11" t="n">
        <v>0.502214159334361</v>
      </c>
      <c r="L5" s="11" t="n">
        <v>0.78041331546376</v>
      </c>
      <c r="M5" s="14" t="s">
        <v>26</v>
      </c>
      <c r="N5" s="8" t="s">
        <v>16</v>
      </c>
    </row>
    <row r="6" customFormat="false" ht="45.65" hidden="false" customHeight="true" outlineLevel="0" collapsed="false">
      <c r="A6" s="8" t="s">
        <v>27</v>
      </c>
      <c r="B6" s="8" t="s">
        <v>28</v>
      </c>
      <c r="C6" s="10" t="n">
        <v>839.090043822222</v>
      </c>
      <c r="D6" s="10" t="n">
        <v>531.046568272737</v>
      </c>
      <c r="E6" s="10" t="n">
        <v>759.064762368574</v>
      </c>
      <c r="F6" s="10" t="n">
        <v>653.56698759278</v>
      </c>
      <c r="G6" s="10" t="n">
        <v>647.952584414892</v>
      </c>
      <c r="H6" s="10" t="n">
        <v>602.029860712677</v>
      </c>
      <c r="I6" s="15" t="n">
        <v>0.16166798583666</v>
      </c>
      <c r="J6" s="2" t="n">
        <f aca="false">POWER(2,I6)</f>
        <v>1.11857964744176</v>
      </c>
      <c r="K6" s="11" t="n">
        <v>0.428145917370023</v>
      </c>
      <c r="L6" s="11" t="n">
        <v>0.729771303178797</v>
      </c>
      <c r="M6" s="14" t="s">
        <v>29</v>
      </c>
      <c r="N6" s="8" t="s">
        <v>20</v>
      </c>
    </row>
    <row r="7" customFormat="false" ht="45.65" hidden="false" customHeight="true" outlineLevel="0" collapsed="false">
      <c r="A7" s="8" t="s">
        <v>30</v>
      </c>
      <c r="B7" s="8" t="s">
        <v>31</v>
      </c>
      <c r="C7" s="10" t="n">
        <v>1585.91124736063</v>
      </c>
      <c r="D7" s="10" t="n">
        <v>1398.90425755828</v>
      </c>
      <c r="E7" s="10" t="n">
        <v>1837.36345417327</v>
      </c>
      <c r="F7" s="10" t="n">
        <v>1470.18580203532</v>
      </c>
      <c r="G7" s="10" t="n">
        <v>1731.28237187707</v>
      </c>
      <c r="H7" s="10" t="n">
        <v>1467.83255971336</v>
      </c>
      <c r="I7" s="15" t="n">
        <v>0.0459818289865824</v>
      </c>
      <c r="J7" s="2" t="n">
        <f aca="false">POWER(2,I7)</f>
        <v>1.03238553231281</v>
      </c>
      <c r="K7" s="11" t="n">
        <v>0.752494556897507</v>
      </c>
      <c r="L7" s="11" t="n">
        <v>0.911515752008204</v>
      </c>
      <c r="M7" s="14" t="s">
        <v>32</v>
      </c>
      <c r="N7" s="8" t="s">
        <v>20</v>
      </c>
    </row>
    <row r="8" customFormat="false" ht="52" hidden="false" customHeight="true" outlineLevel="0" collapsed="false">
      <c r="A8" s="8" t="s">
        <v>33</v>
      </c>
      <c r="B8" s="8" t="s">
        <v>34</v>
      </c>
      <c r="C8" s="10" t="n">
        <v>337.81347841019</v>
      </c>
      <c r="D8" s="10" t="n">
        <v>348.727069739922</v>
      </c>
      <c r="E8" s="10" t="n">
        <v>429.348927228559</v>
      </c>
      <c r="F8" s="10" t="n">
        <v>359.660835841841</v>
      </c>
      <c r="G8" s="10" t="n">
        <v>377.261512923358</v>
      </c>
      <c r="H8" s="10" t="n">
        <v>246.162039688591</v>
      </c>
      <c r="I8" s="15" t="n">
        <v>0.182806463951096</v>
      </c>
      <c r="J8" s="2" t="n">
        <f aca="false">POWER(2,I8)</f>
        <v>1.1350898208056</v>
      </c>
      <c r="K8" s="11" t="n">
        <v>0.451237095587996</v>
      </c>
      <c r="L8" s="11" t="n">
        <v>0.747748530213344</v>
      </c>
      <c r="M8" s="14" t="s">
        <v>35</v>
      </c>
      <c r="N8" s="8" t="s">
        <v>20</v>
      </c>
    </row>
    <row r="9" customFormat="false" ht="40" hidden="false" customHeight="true" outlineLevel="0" collapsed="false">
      <c r="A9" s="8" t="s">
        <v>36</v>
      </c>
      <c r="B9" s="8" t="s">
        <v>37</v>
      </c>
      <c r="C9" s="10" t="n">
        <v>72.3412969793534</v>
      </c>
      <c r="D9" s="10" t="n">
        <v>61.7732801936074</v>
      </c>
      <c r="E9" s="10" t="n">
        <v>57.7389905373868</v>
      </c>
      <c r="F9" s="10" t="n">
        <v>55.5266557725102</v>
      </c>
      <c r="G9" s="10" t="n">
        <v>116.938270531102</v>
      </c>
      <c r="H9" s="10" t="n">
        <v>72.0389536770661</v>
      </c>
      <c r="I9" s="11" t="n">
        <v>-0.34676948345893</v>
      </c>
      <c r="J9" s="2" t="n">
        <f aca="false">-POWER(2,-I9)</f>
        <v>-1.27170979431405</v>
      </c>
      <c r="K9" s="11" t="n">
        <v>0.319300285315615</v>
      </c>
      <c r="L9" s="11" t="n">
        <v>0.638574591116228</v>
      </c>
      <c r="M9" s="14" t="s">
        <v>38</v>
      </c>
      <c r="N9" s="8" t="s">
        <v>20</v>
      </c>
    </row>
    <row r="10" customFormat="false" ht="63.65" hidden="false" customHeight="true" outlineLevel="0" collapsed="false">
      <c r="A10" s="8" t="s">
        <v>39</v>
      </c>
      <c r="B10" s="8" t="s">
        <v>40</v>
      </c>
      <c r="C10" s="10" t="n">
        <v>667.914695165353</v>
      </c>
      <c r="D10" s="10" t="n">
        <v>665.585626772038</v>
      </c>
      <c r="E10" s="10" t="n">
        <v>584.727263849175</v>
      </c>
      <c r="F10" s="10" t="n">
        <v>1150.09909997373</v>
      </c>
      <c r="G10" s="10" t="n">
        <v>978.713750687127</v>
      </c>
      <c r="H10" s="10" t="n">
        <v>1133.11894073526</v>
      </c>
      <c r="I10" s="11" t="n">
        <v>-0.765286381171957</v>
      </c>
      <c r="J10" s="2" t="n">
        <f aca="false">-POWER(2,-I10)</f>
        <v>-1.69970736401566</v>
      </c>
      <c r="K10" s="12" t="n">
        <v>3.17171156773076E-006</v>
      </c>
      <c r="L10" s="16" t="n">
        <v>0.000456254083179311</v>
      </c>
      <c r="M10" s="14" t="s">
        <v>41</v>
      </c>
      <c r="N10" s="8" t="s">
        <v>20</v>
      </c>
    </row>
    <row r="11" customFormat="false" ht="72" hidden="false" customHeight="true" outlineLevel="0" collapsed="false">
      <c r="A11" s="8" t="s">
        <v>42</v>
      </c>
      <c r="B11" s="8" t="s">
        <v>43</v>
      </c>
      <c r="C11" s="10" t="n">
        <v>29.9841756694338</v>
      </c>
      <c r="D11" s="10" t="n">
        <v>42.8520799098122</v>
      </c>
      <c r="E11" s="10" t="n">
        <v>35.0205888574617</v>
      </c>
      <c r="F11" s="10" t="n">
        <v>61.7067106028121</v>
      </c>
      <c r="G11" s="10" t="n">
        <v>36.5514990350916</v>
      </c>
      <c r="H11" s="10" t="n">
        <v>38.5706272228866</v>
      </c>
      <c r="I11" s="11" t="n">
        <v>-0.343627145893429</v>
      </c>
      <c r="J11" s="2" t="n">
        <f aca="false">-POWER(2,-I11)</f>
        <v>-1.26894289451802</v>
      </c>
      <c r="K11" s="11" t="n">
        <v>0.321240233268944</v>
      </c>
      <c r="L11" s="11" t="n">
        <v>0.641247480700126</v>
      </c>
      <c r="M11" s="14" t="s">
        <v>44</v>
      </c>
      <c r="N11" s="8" t="s">
        <v>20</v>
      </c>
    </row>
    <row r="12" customFormat="false" ht="42.65" hidden="false" customHeight="true" outlineLevel="0" collapsed="false">
      <c r="A12" s="8" t="s">
        <v>45</v>
      </c>
      <c r="B12" s="8" t="s">
        <v>46</v>
      </c>
      <c r="C12" s="10" t="n">
        <v>1416.62025444391</v>
      </c>
      <c r="D12" s="10" t="n">
        <v>1006.33153332385</v>
      </c>
      <c r="E12" s="10" t="n">
        <v>1010.19265834808</v>
      </c>
      <c r="F12" s="10" t="n">
        <v>1153.59011898393</v>
      </c>
      <c r="G12" s="10" t="n">
        <v>1072.74338484738</v>
      </c>
      <c r="H12" s="10" t="n">
        <v>912.136564084766</v>
      </c>
      <c r="I12" s="15" t="n">
        <v>0.129987861227747</v>
      </c>
      <c r="J12" s="2" t="n">
        <f aca="false">POWER(2,I12)</f>
        <v>1.09428449396068</v>
      </c>
      <c r="K12" s="11" t="n">
        <v>0.467678859833219</v>
      </c>
      <c r="L12" s="11" t="n">
        <v>0.760578009582448</v>
      </c>
      <c r="M12" s="14" t="s">
        <v>47</v>
      </c>
      <c r="N12" s="8" t="s">
        <v>16</v>
      </c>
    </row>
    <row r="13" customFormat="false" ht="93" hidden="false" customHeight="true" outlineLevel="0" collapsed="false">
      <c r="A13" s="8"/>
      <c r="B13" s="8"/>
      <c r="C13" s="10"/>
      <c r="D13" s="10"/>
      <c r="E13" s="10"/>
      <c r="F13" s="10"/>
      <c r="G13" s="10"/>
      <c r="H13" s="10"/>
      <c r="I13" s="15"/>
      <c r="K13" s="11"/>
      <c r="L13" s="11"/>
      <c r="M13" s="17"/>
      <c r="N13" s="8"/>
    </row>
    <row r="14" customFormat="false" ht="68.15" hidden="false" customHeight="true" outlineLevel="0" collapsed="false">
      <c r="A14" s="8"/>
      <c r="B14" s="8"/>
      <c r="C14" s="10"/>
      <c r="D14" s="10"/>
      <c r="E14" s="10"/>
      <c r="F14" s="10"/>
      <c r="G14" s="10"/>
      <c r="H14" s="10"/>
      <c r="I14" s="15"/>
      <c r="K14" s="11"/>
      <c r="L14" s="11"/>
      <c r="M14" s="17"/>
      <c r="N14" s="8"/>
    </row>
    <row r="15" customFormat="false" ht="55" hidden="false" customHeight="true" outlineLevel="0" collapsed="false">
      <c r="A15" s="8"/>
      <c r="B15" s="8"/>
      <c r="C15" s="10"/>
      <c r="D15" s="10"/>
      <c r="E15" s="10"/>
      <c r="F15" s="10"/>
      <c r="G15" s="10"/>
      <c r="H15" s="10"/>
      <c r="I15" s="11"/>
      <c r="K15" s="11"/>
      <c r="L15" s="11"/>
      <c r="M15" s="17"/>
      <c r="N15" s="8"/>
    </row>
    <row r="16" customFormat="false" ht="52.5" hidden="false" customHeight="true" outlineLevel="0" collapsed="false">
      <c r="A16" s="8"/>
      <c r="B16" s="8"/>
      <c r="C16" s="10"/>
      <c r="D16" s="10"/>
      <c r="E16" s="10"/>
      <c r="F16" s="10"/>
      <c r="G16" s="10"/>
      <c r="H16" s="10"/>
      <c r="I16" s="15"/>
      <c r="K16" s="11"/>
      <c r="L16" s="11"/>
      <c r="M16" s="17"/>
      <c r="N16" s="8"/>
    </row>
    <row r="17" customFormat="false" ht="75" hidden="false" customHeight="true" outlineLevel="0" collapsed="false">
      <c r="A17" s="18"/>
      <c r="B17" s="18"/>
      <c r="C17" s="10"/>
      <c r="D17" s="10"/>
      <c r="E17" s="10"/>
      <c r="F17" s="10"/>
      <c r="G17" s="10"/>
      <c r="H17" s="10"/>
      <c r="I17" s="11"/>
      <c r="K17" s="11"/>
      <c r="L17" s="11"/>
      <c r="M17" s="17"/>
      <c r="N17" s="8"/>
    </row>
    <row r="18" customFormat="false" ht="56.15" hidden="false" customHeight="true" outlineLevel="0" collapsed="false">
      <c r="A18" s="8"/>
      <c r="B18" s="8"/>
      <c r="C18" s="10"/>
      <c r="D18" s="10"/>
      <c r="E18" s="10"/>
      <c r="F18" s="10"/>
      <c r="G18" s="10"/>
      <c r="H18" s="10"/>
      <c r="I18" s="11"/>
      <c r="K18" s="11"/>
      <c r="L18" s="11"/>
      <c r="M18" s="17"/>
      <c r="N18" s="8"/>
    </row>
    <row r="19" customFormat="false" ht="43.5" hidden="false" customHeight="true" outlineLevel="0" collapsed="false">
      <c r="A19" s="8"/>
      <c r="B19" s="8"/>
      <c r="C19" s="10"/>
      <c r="D19" s="10"/>
      <c r="E19" s="10"/>
      <c r="F19" s="10"/>
      <c r="G19" s="10"/>
      <c r="H19" s="10"/>
      <c r="I19" s="11"/>
      <c r="K19" s="11"/>
      <c r="L19" s="11"/>
      <c r="M19" s="17"/>
      <c r="N19" s="8"/>
    </row>
    <row r="20" customFormat="false" ht="72.65" hidden="false" customHeight="true" outlineLevel="0" collapsed="false">
      <c r="A20" s="8"/>
      <c r="B20" s="8"/>
      <c r="C20" s="10"/>
      <c r="D20" s="10"/>
      <c r="E20" s="10"/>
      <c r="F20" s="10"/>
      <c r="G20" s="10"/>
      <c r="H20" s="10"/>
      <c r="I20" s="11"/>
      <c r="K20" s="11"/>
      <c r="L20" s="11"/>
      <c r="M20" s="17"/>
      <c r="N20" s="8"/>
    </row>
    <row r="21" customFormat="false" ht="44.15" hidden="false" customHeight="true" outlineLevel="0" collapsed="false">
      <c r="A21" s="8"/>
      <c r="B21" s="8"/>
      <c r="C21" s="10"/>
      <c r="D21" s="10"/>
      <c r="E21" s="10"/>
      <c r="F21" s="10"/>
      <c r="G21" s="10"/>
      <c r="H21" s="10"/>
      <c r="I21" s="11"/>
      <c r="K21" s="12"/>
      <c r="L21" s="19"/>
      <c r="M21" s="17"/>
      <c r="N21" s="8"/>
    </row>
    <row r="22" customFormat="false" ht="65.5" hidden="false" customHeight="true" outlineLevel="0" collapsed="false">
      <c r="A22" s="8"/>
      <c r="B22" s="8"/>
      <c r="C22" s="10"/>
      <c r="D22" s="10"/>
      <c r="E22" s="10"/>
      <c r="F22" s="10"/>
      <c r="G22" s="10"/>
      <c r="H22" s="10"/>
      <c r="I22" s="11"/>
      <c r="K22" s="11"/>
      <c r="L22" s="11"/>
      <c r="M22" s="17"/>
      <c r="N22" s="8"/>
    </row>
    <row r="23" customFormat="false" ht="54.65" hidden="false" customHeight="true" outlineLevel="0" collapsed="false">
      <c r="A23" s="8"/>
      <c r="B23" s="8"/>
      <c r="C23" s="10"/>
      <c r="D23" s="10"/>
      <c r="E23" s="10"/>
      <c r="F23" s="10"/>
      <c r="G23" s="10"/>
      <c r="H23" s="10"/>
      <c r="I23" s="11"/>
      <c r="K23" s="11"/>
      <c r="L23" s="11"/>
      <c r="M23" s="17"/>
      <c r="N2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19" activeCellId="0" sqref="J19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57"/>
    <col collapsed="false" customWidth="true" hidden="false" outlineLevel="0" max="9" min="9" style="1" width="8.57"/>
    <col collapsed="false" customWidth="true" hidden="false" outlineLevel="0" max="10" min="10" style="2" width="10.83"/>
    <col collapsed="false" customWidth="true" hidden="false" outlineLevel="0" max="11" min="11" style="0" width="9.07"/>
    <col collapsed="false" customWidth="true" hidden="false" outlineLevel="0" max="12" min="12" style="1" width="16.49"/>
    <col collapsed="false" customWidth="true" hidden="false" outlineLevel="0" max="13" min="13" style="0" width="42.57"/>
    <col collapsed="false" customWidth="true" hidden="false" outlineLevel="0" max="14" min="14" style="0" width="19.82"/>
  </cols>
  <sheetData>
    <row r="1" s="9" customFormat="true" ht="38.15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6" t="s">
        <v>10</v>
      </c>
      <c r="L1" s="3" t="s">
        <v>11</v>
      </c>
      <c r="M1" s="7" t="s">
        <v>12</v>
      </c>
      <c r="N1" s="8"/>
      <c r="O1" s="8"/>
    </row>
    <row r="2" customFormat="false" ht="93" hidden="false" customHeight="true" outlineLevel="0" collapsed="false">
      <c r="A2" s="8" t="s">
        <v>48</v>
      </c>
      <c r="B2" s="8" t="s">
        <v>49</v>
      </c>
      <c r="C2" s="10" t="n">
        <v>11135.3728498445</v>
      </c>
      <c r="D2" s="10" t="n">
        <v>12094.0669056492</v>
      </c>
      <c r="E2" s="10" t="n">
        <v>11263.2201336317</v>
      </c>
      <c r="F2" s="10" t="n">
        <v>9847.95845841871</v>
      </c>
      <c r="G2" s="10" t="n">
        <v>9752.45530490808</v>
      </c>
      <c r="H2" s="10" t="n">
        <v>10263.107433132</v>
      </c>
      <c r="I2" s="15" t="n">
        <v>0.207883110711903</v>
      </c>
      <c r="J2" s="2" t="n">
        <f aca="false">POWER(2,I2)</f>
        <v>1.1549922015844</v>
      </c>
      <c r="K2" s="11" t="n">
        <v>0.0392931260317183</v>
      </c>
      <c r="L2" s="11" t="n">
        <v>0.215808956214823</v>
      </c>
      <c r="M2" s="17" t="s">
        <v>50</v>
      </c>
      <c r="N2" s="8" t="s">
        <v>20</v>
      </c>
    </row>
    <row r="3" customFormat="false" ht="68.15" hidden="false" customHeight="true" outlineLevel="0" collapsed="false">
      <c r="A3" s="8" t="s">
        <v>51</v>
      </c>
      <c r="B3" s="8" t="s">
        <v>52</v>
      </c>
      <c r="C3" s="10" t="n">
        <v>2749.34415757324</v>
      </c>
      <c r="D3" s="10" t="n">
        <v>3352.81625886031</v>
      </c>
      <c r="E3" s="10" t="n">
        <v>4199.55452345109</v>
      </c>
      <c r="F3" s="10" t="n">
        <v>3981.32655776918</v>
      </c>
      <c r="G3" s="10" t="n">
        <v>2893.95848511087</v>
      </c>
      <c r="H3" s="10" t="n">
        <v>2960.41686337285</v>
      </c>
      <c r="I3" s="15" t="n">
        <v>0.0669314249729394</v>
      </c>
      <c r="J3" s="2" t="n">
        <f aca="false">POWER(2,I3)</f>
        <v>1.04748633618141</v>
      </c>
      <c r="K3" s="11" t="n">
        <v>0.683269470381596</v>
      </c>
      <c r="L3" s="11" t="n">
        <v>0.879083708705988</v>
      </c>
      <c r="M3" s="17" t="s">
        <v>53</v>
      </c>
      <c r="N3" s="8" t="s">
        <v>20</v>
      </c>
    </row>
    <row r="4" customFormat="false" ht="55" hidden="false" customHeight="true" outlineLevel="0" collapsed="false">
      <c r="A4" s="8" t="s">
        <v>54</v>
      </c>
      <c r="B4" s="8" t="s">
        <v>55</v>
      </c>
      <c r="C4" s="10" t="n">
        <v>32.9566780529279</v>
      </c>
      <c r="D4" s="10" t="n">
        <v>33.8808728321558</v>
      </c>
      <c r="E4" s="10" t="n">
        <v>23.9583215620441</v>
      </c>
      <c r="F4" s="10" t="n">
        <v>36.0271508162148</v>
      </c>
      <c r="G4" s="10" t="n">
        <v>44.2222356712026</v>
      </c>
      <c r="H4" s="10" t="n">
        <v>82.9155914230155</v>
      </c>
      <c r="I4" s="11" t="n">
        <v>-0.839362679012011</v>
      </c>
      <c r="J4" s="2" t="n">
        <f aca="false">-POWER(2,-I4)</f>
        <v>-1.78925954887314</v>
      </c>
      <c r="K4" s="11" t="n">
        <v>0.0361934628673059</v>
      </c>
      <c r="L4" s="11" t="n">
        <v>0.208941038974695</v>
      </c>
      <c r="M4" s="17" t="s">
        <v>56</v>
      </c>
      <c r="N4" s="8" t="s">
        <v>20</v>
      </c>
    </row>
    <row r="5" customFormat="false" ht="52.5" hidden="false" customHeight="true" outlineLevel="0" collapsed="false">
      <c r="A5" s="8" t="s">
        <v>57</v>
      </c>
      <c r="B5" s="8" t="s">
        <v>58</v>
      </c>
      <c r="C5" s="10" t="n">
        <v>2550.56264966204</v>
      </c>
      <c r="D5" s="10" t="n">
        <v>2700.19113027762</v>
      </c>
      <c r="E5" s="10" t="n">
        <v>2746.01284655112</v>
      </c>
      <c r="F5" s="10" t="n">
        <v>2245.57128382849</v>
      </c>
      <c r="G5" s="10" t="n">
        <v>2905.23605224981</v>
      </c>
      <c r="H5" s="10" t="n">
        <v>2623.97682089023</v>
      </c>
      <c r="I5" s="15" t="n">
        <v>0.0399276108331134</v>
      </c>
      <c r="J5" s="2" t="n">
        <f aca="false">POWER(2,I5)</f>
        <v>1.02806224095422</v>
      </c>
      <c r="K5" s="11" t="n">
        <v>0.750871847457471</v>
      </c>
      <c r="L5" s="11" t="n">
        <v>0.911381220097255</v>
      </c>
      <c r="M5" s="17" t="s">
        <v>59</v>
      </c>
      <c r="N5" s="8" t="s">
        <v>20</v>
      </c>
    </row>
    <row r="6" customFormat="false" ht="75" hidden="false" customHeight="true" outlineLevel="0" collapsed="false">
      <c r="A6" s="18" t="s">
        <v>60</v>
      </c>
      <c r="B6" s="18" t="s">
        <v>61</v>
      </c>
      <c r="C6" s="10" t="n">
        <v>1180.5761261124</v>
      </c>
      <c r="D6" s="10" t="n">
        <v>1842.31930359813</v>
      </c>
      <c r="E6" s="10" t="n">
        <v>1907.24567800377</v>
      </c>
      <c r="F6" s="10" t="n">
        <v>2330.55981230396</v>
      </c>
      <c r="G6" s="10" t="n">
        <v>2129.56553367738</v>
      </c>
      <c r="H6" s="10" t="n">
        <v>2403.68375956949</v>
      </c>
      <c r="I6" s="11" t="n">
        <v>-0.477581081095283</v>
      </c>
      <c r="J6" s="2" t="n">
        <f aca="false">-POWER(2,-I6)</f>
        <v>-1.39240710528888</v>
      </c>
      <c r="K6" s="11" t="n">
        <v>0.00467179976092858</v>
      </c>
      <c r="L6" s="11" t="n">
        <v>0.0652082269835375</v>
      </c>
      <c r="M6" s="17" t="s">
        <v>62</v>
      </c>
      <c r="N6" s="8" t="s">
        <v>20</v>
      </c>
    </row>
    <row r="7" customFormat="false" ht="56.15" hidden="false" customHeight="true" outlineLevel="0" collapsed="false">
      <c r="A7" s="8" t="s">
        <v>63</v>
      </c>
      <c r="B7" s="8" t="s">
        <v>64</v>
      </c>
      <c r="C7" s="10" t="n">
        <v>969.91346075374</v>
      </c>
      <c r="D7" s="10" t="n">
        <v>1086.05246950287</v>
      </c>
      <c r="E7" s="10" t="n">
        <v>1252.97458540151</v>
      </c>
      <c r="F7" s="10" t="n">
        <v>1386.88579871404</v>
      </c>
      <c r="G7" s="10" t="n">
        <v>1209.63683215029</v>
      </c>
      <c r="H7" s="10" t="n">
        <v>1332.30051815071</v>
      </c>
      <c r="I7" s="11" t="n">
        <v>-0.247789117214132</v>
      </c>
      <c r="J7" s="2" t="n">
        <f aca="false">-POWER(2,-I7)</f>
        <v>-1.18738608982819</v>
      </c>
      <c r="K7" s="11" t="n">
        <v>0.100831085892156</v>
      </c>
      <c r="L7" s="11" t="n">
        <v>0.3546924930889</v>
      </c>
      <c r="M7" s="17" t="s">
        <v>65</v>
      </c>
      <c r="N7" s="8" t="s">
        <v>20</v>
      </c>
    </row>
    <row r="8" customFormat="false" ht="43.5" hidden="false" customHeight="true" outlineLevel="0" collapsed="false">
      <c r="A8" s="8" t="s">
        <v>66</v>
      </c>
      <c r="B8" s="8" t="s">
        <v>67</v>
      </c>
      <c r="C8" s="10" t="n">
        <v>3115.64403294123</v>
      </c>
      <c r="D8" s="10" t="n">
        <v>4523.58025187472</v>
      </c>
      <c r="E8" s="10" t="n">
        <v>4285.86461423854</v>
      </c>
      <c r="F8" s="10" t="n">
        <v>4596.07882833556</v>
      </c>
      <c r="G8" s="10" t="n">
        <v>4506.61335204277</v>
      </c>
      <c r="H8" s="10" t="n">
        <v>5214.70009779269</v>
      </c>
      <c r="I8" s="11" t="n">
        <v>-0.263964850624368</v>
      </c>
      <c r="J8" s="2" t="n">
        <f aca="false">-POWER(2,-I8)</f>
        <v>-1.2007741718384</v>
      </c>
      <c r="K8" s="11" t="n">
        <v>0.0589101308683174</v>
      </c>
      <c r="L8" s="11" t="n">
        <v>0.269479969418602</v>
      </c>
      <c r="M8" s="17" t="s">
        <v>68</v>
      </c>
      <c r="N8" s="8" t="s">
        <v>20</v>
      </c>
    </row>
    <row r="9" customFormat="false" ht="43.5" hidden="false" customHeight="true" outlineLevel="0" collapsed="false">
      <c r="A9" s="8" t="s">
        <v>69</v>
      </c>
      <c r="B9" s="8" t="s">
        <v>70</v>
      </c>
      <c r="C9" s="15" t="n">
        <v>12329.1775508941</v>
      </c>
      <c r="D9" s="15" t="n">
        <v>14716.5388070123</v>
      </c>
      <c r="E9" s="15" t="n">
        <v>15119.1477357053</v>
      </c>
      <c r="F9" s="15" t="n">
        <v>13493.4547681058</v>
      </c>
      <c r="G9" s="15" t="n">
        <v>11946.4464682095</v>
      </c>
      <c r="H9" s="15" t="n">
        <v>13310.2671129345</v>
      </c>
      <c r="I9" s="15" t="n">
        <v>0.121841350540695</v>
      </c>
      <c r="J9" s="15" t="n">
        <f aca="false">POWER(2,I9)</f>
        <v>1.08812277703099</v>
      </c>
      <c r="K9" s="15" t="n">
        <v>0.283697180346997</v>
      </c>
      <c r="L9" s="15" t="n">
        <v>0.603041488259502</v>
      </c>
      <c r="M9" s="20" t="s">
        <v>71</v>
      </c>
      <c r="N9" s="8" t="s">
        <v>16</v>
      </c>
    </row>
    <row r="10" customFormat="false" ht="72.65" hidden="false" customHeight="true" outlineLevel="0" collapsed="false">
      <c r="A10" s="8" t="s">
        <v>72</v>
      </c>
      <c r="B10" s="8" t="s">
        <v>73</v>
      </c>
      <c r="C10" s="10" t="n">
        <v>1622.53990934772</v>
      </c>
      <c r="D10" s="10" t="n">
        <v>1610.15135588177</v>
      </c>
      <c r="E10" s="10" t="n">
        <v>1532.2772312522</v>
      </c>
      <c r="F10" s="10" t="n">
        <v>1831.34378610049</v>
      </c>
      <c r="G10" s="10" t="n">
        <v>1724.59064085173</v>
      </c>
      <c r="H10" s="10" t="n">
        <v>1918.74951375812</v>
      </c>
      <c r="I10" s="11" t="n">
        <v>-0.200133777678509</v>
      </c>
      <c r="J10" s="2" t="n">
        <f aca="false">-POWER(2,-I10)</f>
        <v>-1.14880487600102</v>
      </c>
      <c r="K10" s="11" t="n">
        <v>0.109936372643171</v>
      </c>
      <c r="L10" s="11" t="n">
        <v>0.370720677266868</v>
      </c>
      <c r="M10" s="17" t="s">
        <v>74</v>
      </c>
      <c r="N10" s="8" t="s">
        <v>20</v>
      </c>
    </row>
    <row r="11" customFormat="false" ht="72.65" hidden="false" customHeight="true" outlineLevel="0" collapsed="false">
      <c r="A11" s="8" t="s">
        <v>75</v>
      </c>
      <c r="B11" s="8" t="s">
        <v>76</v>
      </c>
      <c r="C11" s="15" t="n">
        <v>1487.98165375865</v>
      </c>
      <c r="D11" s="15" t="n">
        <v>1539.40131750132</v>
      </c>
      <c r="E11" s="15" t="n">
        <v>1859.93294580619</v>
      </c>
      <c r="F11" s="15" t="n">
        <v>2017.71486016807</v>
      </c>
      <c r="G11" s="15" t="n">
        <v>1912.65401975058</v>
      </c>
      <c r="H11" s="15" t="n">
        <v>1933.52565364112</v>
      </c>
      <c r="I11" s="11" t="n">
        <v>-0.263009879908711</v>
      </c>
      <c r="J11" s="2" t="n">
        <f aca="false">-POWER(2,-I11)</f>
        <v>-1.19997960008241</v>
      </c>
      <c r="K11" s="15" t="n">
        <v>0.0479872434072772</v>
      </c>
      <c r="L11" s="15" t="n">
        <v>0.240701010166338</v>
      </c>
      <c r="M11" s="21" t="s">
        <v>77</v>
      </c>
      <c r="N11" s="8" t="s">
        <v>16</v>
      </c>
    </row>
    <row r="12" customFormat="false" ht="44.15" hidden="false" customHeight="true" outlineLevel="0" collapsed="false">
      <c r="A12" s="8" t="s">
        <v>78</v>
      </c>
      <c r="B12" s="8" t="s">
        <v>79</v>
      </c>
      <c r="C12" s="10" t="n">
        <v>288.219719270875</v>
      </c>
      <c r="D12" s="10" t="n">
        <v>398.559511930328</v>
      </c>
      <c r="E12" s="10" t="n">
        <v>418.131184993848</v>
      </c>
      <c r="F12" s="10" t="n">
        <v>1034.76844470561</v>
      </c>
      <c r="G12" s="10" t="n">
        <v>691.63017350594</v>
      </c>
      <c r="H12" s="10" t="n">
        <v>963.058568828757</v>
      </c>
      <c r="I12" s="11" t="n">
        <v>-1.28317144438014</v>
      </c>
      <c r="J12" s="2" t="n">
        <f aca="false">-POWER(2,-I12)</f>
        <v>-2.43373391574707</v>
      </c>
      <c r="K12" s="12" t="n">
        <v>6.70815722512153E-009</v>
      </c>
      <c r="L12" s="19" t="n">
        <v>2.66787358817922E-006</v>
      </c>
      <c r="M12" s="17" t="s">
        <v>80</v>
      </c>
      <c r="N12" s="8" t="s">
        <v>20</v>
      </c>
    </row>
    <row r="13" customFormat="false" ht="65.5" hidden="false" customHeight="true" outlineLevel="0" collapsed="false">
      <c r="A13" s="8" t="s">
        <v>81</v>
      </c>
      <c r="B13" s="8" t="s">
        <v>82</v>
      </c>
      <c r="C13" s="10" t="n">
        <v>3383.19214516379</v>
      </c>
      <c r="D13" s="10" t="n">
        <v>5523.95163282081</v>
      </c>
      <c r="E13" s="10" t="n">
        <v>5023.71313805235</v>
      </c>
      <c r="F13" s="10" t="n">
        <v>5165.14903159551</v>
      </c>
      <c r="G13" s="10" t="n">
        <v>4769.73137064529</v>
      </c>
      <c r="H13" s="10" t="n">
        <v>6638.16199230422</v>
      </c>
      <c r="I13" s="11" t="n">
        <v>-0.250652601540255</v>
      </c>
      <c r="J13" s="2" t="n">
        <f aca="false">-POWER(2,-I13)</f>
        <v>-1.18974517323992</v>
      </c>
      <c r="K13" s="11" t="n">
        <v>0.140466184707397</v>
      </c>
      <c r="L13" s="11" t="n">
        <v>0.423025333989626</v>
      </c>
      <c r="M13" s="17" t="s">
        <v>83</v>
      </c>
      <c r="N13" s="8" t="s">
        <v>20</v>
      </c>
    </row>
    <row r="14" customFormat="false" ht="54.65" hidden="false" customHeight="true" outlineLevel="0" collapsed="false">
      <c r="A14" s="8" t="s">
        <v>84</v>
      </c>
      <c r="B14" s="8" t="s">
        <v>85</v>
      </c>
      <c r="C14" s="10" t="n">
        <v>923.085343964384</v>
      </c>
      <c r="D14" s="10" t="n">
        <v>746.282223107998</v>
      </c>
      <c r="E14" s="10" t="n">
        <v>717.905944377036</v>
      </c>
      <c r="F14" s="10" t="n">
        <v>850.269075346264</v>
      </c>
      <c r="G14" s="10" t="n">
        <v>980.934147696984</v>
      </c>
      <c r="H14" s="10" t="n">
        <v>1029.20046627124</v>
      </c>
      <c r="I14" s="11" t="n">
        <v>-0.260955248685323</v>
      </c>
      <c r="J14" s="2" t="n">
        <f aca="false">-POWER(2,-I14)</f>
        <v>-1.19827185127169</v>
      </c>
      <c r="K14" s="11" t="n">
        <v>0.130986932202347</v>
      </c>
      <c r="L14" s="11" t="n">
        <v>0.406612786326937</v>
      </c>
      <c r="M14" s="17" t="s">
        <v>86</v>
      </c>
      <c r="N14" s="8" t="s">
        <v>20</v>
      </c>
    </row>
    <row r="15" customFormat="false" ht="72" hidden="false" customHeight="true" outlineLevel="0" collapsed="false">
      <c r="A15" s="8" t="s">
        <v>87</v>
      </c>
      <c r="B15" s="8" t="s">
        <v>88</v>
      </c>
      <c r="C15" s="15" t="n">
        <v>1802.02331088694</v>
      </c>
      <c r="D15" s="15" t="n">
        <v>1466.6678235306</v>
      </c>
      <c r="E15" s="15" t="n">
        <v>1279.97856287905</v>
      </c>
      <c r="F15" s="15" t="n">
        <v>2049.62223575214</v>
      </c>
      <c r="G15" s="15" t="n">
        <v>2080.40674283493</v>
      </c>
      <c r="H15" s="15" t="n">
        <v>1648.2945921454</v>
      </c>
      <c r="I15" s="11" t="n">
        <v>-0.344672288166522</v>
      </c>
      <c r="J15" s="2" t="n">
        <f aca="false">-POWER(2,-I15)</f>
        <v>-1.26986249729161</v>
      </c>
      <c r="K15" s="15" t="n">
        <v>0.0264485459008475</v>
      </c>
      <c r="L15" s="15" t="n">
        <v>0.172344811226187</v>
      </c>
      <c r="M15" s="20" t="s">
        <v>89</v>
      </c>
      <c r="N15" s="8" t="s">
        <v>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ao shu</dc:creator>
  <dc:description/>
  <dc:language>en-US</dc:language>
  <cp:lastModifiedBy>tao shu</cp:lastModifiedBy>
  <dcterms:modified xsi:type="dcterms:W3CDTF">2021-03-18T13:31:57Z</dcterms:modified>
  <cp:revision>0</cp:revision>
  <dc:subject/>
  <dc:title/>
</cp:coreProperties>
</file>